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irmesh/Documents/KIFC1/KIFC1 Manuscript/Final NC Manuscript/Final Revision/"/>
    </mc:Choice>
  </mc:AlternateContent>
  <bookViews>
    <workbookView xWindow="640" yWindow="1180" windowWidth="24960" windowHeight="14320" tabRatio="500"/>
  </bookViews>
  <sheets>
    <sheet name="Supplementary Data 7" sheetId="1" r:id="rId1"/>
  </sheets>
  <definedNames>
    <definedName name="LOCAL_MYSQL_DATE_FORMAT" localSheetId="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" uniqueCount="25">
  <si>
    <t>Top 10</t>
  </si>
  <si>
    <t>Knockdown (%) in HCC1143</t>
  </si>
  <si>
    <t>siRNA #1</t>
  </si>
  <si>
    <t>siRNA #2</t>
  </si>
  <si>
    <t>siRNA #3</t>
  </si>
  <si>
    <t>ATAD2</t>
  </si>
  <si>
    <t>FZD6</t>
  </si>
  <si>
    <t>HORMAD1</t>
  </si>
  <si>
    <t>MASTL</t>
  </si>
  <si>
    <t>MYB</t>
  </si>
  <si>
    <t>NCSTN</t>
  </si>
  <si>
    <t>PTK2</t>
  </si>
  <si>
    <t>PTP4A3</t>
  </si>
  <si>
    <t>SEC61G</t>
  </si>
  <si>
    <t>UBE2T</t>
  </si>
  <si>
    <t>HMEC</t>
  </si>
  <si>
    <t>MCF7</t>
    <phoneticPr fontId="0" type="noConversion"/>
  </si>
  <si>
    <t>HCC1143</t>
  </si>
  <si>
    <t>BT20</t>
  </si>
  <si>
    <t>T47D</t>
  </si>
  <si>
    <t>HCC1569</t>
  </si>
  <si>
    <t>SKBR3</t>
  </si>
  <si>
    <t>MDA-MB-157</t>
  </si>
  <si>
    <t>ATAD2</t>
    <phoneticPr fontId="0" type="noConversion"/>
  </si>
  <si>
    <t>UBE2T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Lohit Hindi"/>
      <family val="2"/>
    </font>
    <font>
      <sz val="11"/>
      <color indexed="10"/>
      <name val="Calibri"/>
      <family val="2"/>
    </font>
    <font>
      <u/>
      <sz val="11"/>
      <color theme="10"/>
      <name val="Calibri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29"/>
      </patternFill>
    </fill>
    <fill>
      <patternFill patternType="solid">
        <fgColor indexed="26"/>
        <bgColor indexed="9"/>
      </patternFill>
    </fill>
  </fills>
  <borders count="2">
    <border>
      <left/>
      <right/>
      <top/>
      <bottom/>
      <diagonal/>
    </border>
    <border>
      <left style="thin">
        <color indexed="44"/>
      </left>
      <right style="thin">
        <color indexed="44"/>
      </right>
      <top style="thin">
        <color indexed="44"/>
      </top>
      <bottom style="thin">
        <color indexed="44"/>
      </bottom>
      <diagonal/>
    </border>
  </borders>
  <cellStyleXfs count="10">
    <xf numFmtId="0" fontId="0" fillId="0" borderId="0"/>
    <xf numFmtId="0" fontId="2" fillId="0" borderId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6" fillId="0" borderId="0"/>
    <xf numFmtId="0" fontId="2" fillId="0" borderId="0"/>
    <xf numFmtId="0" fontId="5" fillId="0" borderId="0"/>
    <xf numFmtId="0" fontId="2" fillId="3" borderId="1" applyNumberFormat="0" applyAlignment="0" applyProtection="0"/>
    <xf numFmtId="0" fontId="2" fillId="3" borderId="1" applyNumberFormat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10">
    <cellStyle name="Excel Built-in Normal" xfId="1"/>
    <cellStyle name="Excel_BuiltIn_Bad 1" xfId="2"/>
    <cellStyle name="Hyperlink 2" xfId="3"/>
    <cellStyle name="Normal" xfId="0" builtinId="0"/>
    <cellStyle name="Normal 2" xfId="4"/>
    <cellStyle name="Normal 3" xfId="5"/>
    <cellStyle name="Normal 4" xfId="6"/>
    <cellStyle name="Normal 4 2" xfId="7"/>
    <cellStyle name="Note 2" xfId="8"/>
    <cellStyle name="Note 3" xfId="9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indexed="13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26"/>
  <sheetViews>
    <sheetView tabSelected="1" view="pageLayout" workbookViewId="0">
      <selection activeCell="B15" sqref="B15:Y15"/>
    </sheetView>
  </sheetViews>
  <sheetFormatPr baseColWidth="10" defaultRowHeight="16" x14ac:dyDescent="0.2"/>
  <cols>
    <col min="14" max="14" width="12.5" bestFit="1" customWidth="1"/>
  </cols>
  <sheetData>
    <row r="1" spans="1:25" x14ac:dyDescent="0.2">
      <c r="A1" s="1" t="s">
        <v>0</v>
      </c>
    </row>
    <row r="2" spans="1:25" x14ac:dyDescent="0.2">
      <c r="B2" s="2" t="s">
        <v>1</v>
      </c>
      <c r="C2" s="2"/>
      <c r="D2" s="2"/>
    </row>
    <row r="3" spans="1:25" x14ac:dyDescent="0.2">
      <c r="B3" t="s">
        <v>2</v>
      </c>
      <c r="C3" t="s">
        <v>3</v>
      </c>
      <c r="D3" t="s">
        <v>4</v>
      </c>
    </row>
    <row r="4" spans="1:25" x14ac:dyDescent="0.2">
      <c r="A4" s="1" t="s">
        <v>5</v>
      </c>
      <c r="B4" s="3">
        <v>82.851408388062779</v>
      </c>
      <c r="C4" s="3">
        <v>89.029874010395091</v>
      </c>
      <c r="D4" s="3">
        <v>83.655037185813825</v>
      </c>
    </row>
    <row r="5" spans="1:25" x14ac:dyDescent="0.2">
      <c r="A5" s="1" t="s">
        <v>6</v>
      </c>
      <c r="B5" s="4">
        <v>94.688345937873621</v>
      </c>
      <c r="C5" s="4">
        <v>88.63761970913319</v>
      </c>
      <c r="D5" s="4">
        <v>97.300543086669222</v>
      </c>
    </row>
    <row r="6" spans="1:25" x14ac:dyDescent="0.2">
      <c r="A6" s="1" t="s">
        <v>7</v>
      </c>
      <c r="B6" s="4">
        <v>80.035857662819282</v>
      </c>
      <c r="C6" s="4">
        <v>79.913849554886809</v>
      </c>
      <c r="D6" s="4">
        <v>64.819497372593915</v>
      </c>
    </row>
    <row r="7" spans="1:25" x14ac:dyDescent="0.2">
      <c r="A7" s="1" t="s">
        <v>8</v>
      </c>
      <c r="B7" s="4">
        <v>90.981858231967365</v>
      </c>
      <c r="C7" s="4">
        <v>86.992947303507066</v>
      </c>
      <c r="D7" s="4">
        <v>86.791184535504797</v>
      </c>
    </row>
    <row r="8" spans="1:25" x14ac:dyDescent="0.2">
      <c r="A8" s="1" t="s">
        <v>9</v>
      </c>
      <c r="B8" s="4">
        <v>81.932484964483137</v>
      </c>
      <c r="C8" s="4">
        <v>71.081412341654442</v>
      </c>
      <c r="D8" s="4">
        <v>60.212228542257009</v>
      </c>
    </row>
    <row r="9" spans="1:25" x14ac:dyDescent="0.2">
      <c r="A9" s="1" t="s">
        <v>10</v>
      </c>
      <c r="B9" s="4">
        <v>83.905618955800776</v>
      </c>
      <c r="C9" s="4">
        <v>87.803416352745529</v>
      </c>
      <c r="D9" s="4">
        <v>90.664798328754856</v>
      </c>
    </row>
    <row r="10" spans="1:25" x14ac:dyDescent="0.2">
      <c r="A10" s="1" t="s">
        <v>11</v>
      </c>
      <c r="B10" s="4">
        <v>82.655189304259721</v>
      </c>
      <c r="C10" s="4">
        <v>88.794779065567624</v>
      </c>
      <c r="D10" s="4">
        <v>85.730407906952436</v>
      </c>
    </row>
    <row r="11" spans="1:25" x14ac:dyDescent="0.2">
      <c r="A11" s="1" t="s">
        <v>12</v>
      </c>
      <c r="B11" s="4">
        <v>83.553300501750456</v>
      </c>
      <c r="C11" s="4">
        <v>80.669953676677409</v>
      </c>
      <c r="D11" s="4">
        <v>69.364803716148501</v>
      </c>
    </row>
    <row r="12" spans="1:25" x14ac:dyDescent="0.2">
      <c r="A12" s="1" t="s">
        <v>13</v>
      </c>
      <c r="B12" s="4">
        <v>97.898526608020262</v>
      </c>
      <c r="C12" s="4">
        <v>96.114753348510249</v>
      </c>
      <c r="D12" s="4">
        <v>98.488449489078789</v>
      </c>
    </row>
    <row r="13" spans="1:25" x14ac:dyDescent="0.2">
      <c r="A13" s="1" t="s">
        <v>14</v>
      </c>
      <c r="B13" s="4">
        <v>91.860996381334502</v>
      </c>
      <c r="C13" s="4">
        <v>93.932672487243664</v>
      </c>
      <c r="D13" s="4">
        <v>87.242805487964787</v>
      </c>
    </row>
    <row r="15" spans="1:25" x14ac:dyDescent="0.2">
      <c r="B15" s="5" t="s">
        <v>15</v>
      </c>
      <c r="C15" s="5"/>
      <c r="D15" s="5"/>
      <c r="E15" s="5" t="s">
        <v>16</v>
      </c>
      <c r="F15" s="5"/>
      <c r="G15" s="5"/>
      <c r="H15" s="5" t="s">
        <v>17</v>
      </c>
      <c r="I15" s="5"/>
      <c r="J15" s="5"/>
      <c r="K15" s="5" t="s">
        <v>18</v>
      </c>
      <c r="L15" s="5"/>
      <c r="M15" s="5"/>
      <c r="N15" s="5" t="s">
        <v>19</v>
      </c>
      <c r="O15" s="5"/>
      <c r="P15" s="5"/>
      <c r="Q15" s="5" t="s">
        <v>20</v>
      </c>
      <c r="R15" s="5"/>
      <c r="S15" s="5"/>
      <c r="T15" s="5" t="s">
        <v>21</v>
      </c>
      <c r="U15" s="5"/>
      <c r="V15" s="5"/>
      <c r="W15" s="5" t="s">
        <v>22</v>
      </c>
      <c r="X15" s="5"/>
      <c r="Y15" s="5"/>
    </row>
    <row r="16" spans="1:25" x14ac:dyDescent="0.2">
      <c r="A16" s="1"/>
      <c r="B16" t="s">
        <v>2</v>
      </c>
      <c r="C16" t="s">
        <v>3</v>
      </c>
      <c r="D16" t="s">
        <v>4</v>
      </c>
      <c r="E16" t="s">
        <v>2</v>
      </c>
      <c r="F16" t="s">
        <v>3</v>
      </c>
      <c r="G16" t="s">
        <v>4</v>
      </c>
      <c r="H16" t="s">
        <v>2</v>
      </c>
      <c r="I16" t="s">
        <v>3</v>
      </c>
      <c r="J16" t="s">
        <v>4</v>
      </c>
      <c r="K16" t="s">
        <v>2</v>
      </c>
      <c r="L16" t="s">
        <v>3</v>
      </c>
      <c r="M16" t="s">
        <v>4</v>
      </c>
      <c r="N16" t="s">
        <v>2</v>
      </c>
      <c r="O16" t="s">
        <v>3</v>
      </c>
      <c r="P16" t="s">
        <v>4</v>
      </c>
      <c r="Q16" t="s">
        <v>2</v>
      </c>
      <c r="R16" t="s">
        <v>3</v>
      </c>
      <c r="S16" t="s">
        <v>4</v>
      </c>
      <c r="T16" t="s">
        <v>2</v>
      </c>
      <c r="U16" t="s">
        <v>3</v>
      </c>
      <c r="V16" t="s">
        <v>4</v>
      </c>
      <c r="W16" t="s">
        <v>2</v>
      </c>
      <c r="X16" t="s">
        <v>3</v>
      </c>
      <c r="Y16" t="s">
        <v>4</v>
      </c>
    </row>
    <row r="17" spans="1:25" x14ac:dyDescent="0.2">
      <c r="A17" s="1" t="s">
        <v>23</v>
      </c>
      <c r="B17" s="4">
        <v>-6.4056314687110572</v>
      </c>
      <c r="C17" s="4">
        <v>-7.6909309953773097E-2</v>
      </c>
      <c r="D17" s="4">
        <v>-14.692620360900344</v>
      </c>
      <c r="E17" s="4">
        <v>14.750107178012373</v>
      </c>
      <c r="F17" s="4">
        <v>-3.0633135291107174</v>
      </c>
      <c r="G17" s="4">
        <v>-15.269995292457816</v>
      </c>
      <c r="H17" s="4">
        <v>-74.837220102556429</v>
      </c>
      <c r="I17" s="4">
        <v>-30.159147403540818</v>
      </c>
      <c r="J17" s="4">
        <v>-49.80672182749754</v>
      </c>
      <c r="K17" s="4">
        <v>-17.045350874554323</v>
      </c>
      <c r="L17" s="4">
        <v>5.2275527846221932</v>
      </c>
      <c r="M17" s="4">
        <v>11.73649827113362</v>
      </c>
      <c r="N17" s="4">
        <v>32.310164825950288</v>
      </c>
      <c r="O17" s="4">
        <v>3.0334110014464053</v>
      </c>
      <c r="P17" s="4">
        <v>27.022004669595333</v>
      </c>
      <c r="Q17" s="4">
        <v>12.703664364140229</v>
      </c>
      <c r="R17" s="4">
        <v>25.582329671102922</v>
      </c>
      <c r="S17" s="4">
        <v>-34.056477868499861</v>
      </c>
      <c r="T17" s="4">
        <v>-1.9906005342279762</v>
      </c>
      <c r="U17" s="4">
        <v>-62.482404148275016</v>
      </c>
      <c r="V17" s="4">
        <v>-60.926861696425966</v>
      </c>
      <c r="W17" s="4">
        <v>14.052977448468875</v>
      </c>
      <c r="X17" s="4">
        <v>-3.191906695003496</v>
      </c>
      <c r="Y17" s="4">
        <v>4.5412031766445438</v>
      </c>
    </row>
    <row r="18" spans="1:25" x14ac:dyDescent="0.2">
      <c r="A18" s="1" t="s">
        <v>6</v>
      </c>
      <c r="B18" s="4">
        <v>-11.472656982252197</v>
      </c>
      <c r="C18" s="4">
        <v>-0.54457124353639141</v>
      </c>
      <c r="D18" s="4">
        <v>-7.1244702705717939</v>
      </c>
      <c r="E18" s="4">
        <v>36.015343902754985</v>
      </c>
      <c r="F18" s="4">
        <v>38.062766698588433</v>
      </c>
      <c r="G18" s="4">
        <v>55.560463041866889</v>
      </c>
      <c r="H18" s="4">
        <v>-20.24950816799117</v>
      </c>
      <c r="I18" s="4">
        <v>-12.298736743855335</v>
      </c>
      <c r="J18" s="4">
        <v>-46.596934708002493</v>
      </c>
      <c r="K18" s="4">
        <v>-1.9159797087844599</v>
      </c>
      <c r="L18" s="4">
        <v>27.479548104612629</v>
      </c>
      <c r="M18" s="4">
        <v>11.713015084560121</v>
      </c>
      <c r="N18" s="4">
        <v>66.82714706756822</v>
      </c>
      <c r="O18" s="4">
        <v>46.770810185362564</v>
      </c>
      <c r="P18" s="4">
        <v>78.16113885900063</v>
      </c>
      <c r="Q18" s="4">
        <v>-80.984188411055527</v>
      </c>
      <c r="R18" s="4">
        <v>-0.64370211940021227</v>
      </c>
      <c r="S18" s="4">
        <v>12.612910162343743</v>
      </c>
      <c r="T18" s="4">
        <v>39.767406472856749</v>
      </c>
      <c r="U18" s="4">
        <v>38.330323138019651</v>
      </c>
      <c r="V18" s="4">
        <v>-4.5683138027161005</v>
      </c>
      <c r="W18" s="4">
        <v>-14.82410243240585</v>
      </c>
      <c r="X18" s="4">
        <v>17.515234466674226</v>
      </c>
      <c r="Y18" s="4">
        <v>-10.025174811461335</v>
      </c>
    </row>
    <row r="19" spans="1:25" x14ac:dyDescent="0.2">
      <c r="A19" s="1" t="s">
        <v>7</v>
      </c>
      <c r="B19" s="4">
        <v>0.44045673588397055</v>
      </c>
      <c r="C19" s="4">
        <v>12.145055094920396</v>
      </c>
      <c r="D19" s="4">
        <v>-4.3197451582252731</v>
      </c>
      <c r="E19" s="4">
        <v>-7.3882437418063587</v>
      </c>
      <c r="F19" s="4">
        <v>121.30366501190439</v>
      </c>
      <c r="G19" s="4">
        <v>19.379234808410278</v>
      </c>
      <c r="H19" s="4">
        <v>-46.55157495369312</v>
      </c>
      <c r="I19" s="4">
        <v>95.177814442961918</v>
      </c>
      <c r="J19" s="4">
        <v>-16.865610839305031</v>
      </c>
      <c r="K19" s="4">
        <v>-8.9571929131071748</v>
      </c>
      <c r="L19" s="4">
        <v>38.142328434561968</v>
      </c>
      <c r="M19" s="4">
        <v>20.463963232681447</v>
      </c>
      <c r="N19" s="4">
        <v>39.843984844407693</v>
      </c>
      <c r="O19" s="4">
        <v>78.747291390277681</v>
      </c>
      <c r="P19" s="4">
        <v>73.072806575430391</v>
      </c>
      <c r="Q19" s="4">
        <v>-64.796379283686733</v>
      </c>
      <c r="R19" s="4">
        <v>30.874162608901884</v>
      </c>
      <c r="S19" s="4">
        <v>88.912108507306371</v>
      </c>
      <c r="T19" s="4">
        <v>-29.15794098481868</v>
      </c>
      <c r="U19" s="4">
        <v>82.151378175894905</v>
      </c>
      <c r="V19" s="4">
        <v>-14.101898537087655</v>
      </c>
      <c r="W19" s="4">
        <v>14.253127938180787</v>
      </c>
      <c r="X19" s="4">
        <v>75.282897794155815</v>
      </c>
      <c r="Y19" s="4">
        <v>56.068684706172462</v>
      </c>
    </row>
    <row r="20" spans="1:25" x14ac:dyDescent="0.2">
      <c r="A20" s="1" t="s">
        <v>8</v>
      </c>
      <c r="B20" s="4">
        <v>6.1222721446909274</v>
      </c>
      <c r="C20" s="4">
        <v>9.7175854974550457</v>
      </c>
      <c r="D20" s="4">
        <v>-6.1525840226860291</v>
      </c>
      <c r="E20" s="4">
        <v>15.592837051460057</v>
      </c>
      <c r="F20" s="4">
        <v>43.187807114125214</v>
      </c>
      <c r="G20" s="4">
        <v>58.850224210780844</v>
      </c>
      <c r="H20" s="4">
        <v>-35.729527768978777</v>
      </c>
      <c r="I20" s="4">
        <v>-31.359622990003487</v>
      </c>
      <c r="J20" s="4">
        <v>-28.185945470390312</v>
      </c>
      <c r="K20" s="4">
        <v>4.1764587222881362</v>
      </c>
      <c r="L20" s="4">
        <v>19.472300723251028</v>
      </c>
      <c r="M20" s="4">
        <v>10.35327843026184</v>
      </c>
      <c r="N20" s="4">
        <v>38.887911076964834</v>
      </c>
      <c r="O20" s="4">
        <v>25.372308862247163</v>
      </c>
      <c r="P20" s="4">
        <v>4.6805944994576452</v>
      </c>
      <c r="Q20" s="4">
        <v>91.156524078568268</v>
      </c>
      <c r="R20" s="4">
        <v>-6.6495414337973555</v>
      </c>
      <c r="S20" s="4">
        <v>58.976161086618639</v>
      </c>
      <c r="T20" s="4">
        <v>14.521458508182425</v>
      </c>
      <c r="U20" s="4">
        <v>32.016453768147819</v>
      </c>
      <c r="V20" s="4">
        <v>13.37872424414652</v>
      </c>
      <c r="W20" s="4">
        <v>56.149979126515099</v>
      </c>
      <c r="X20" s="4">
        <v>61.026982660065158</v>
      </c>
      <c r="Y20" s="4">
        <v>73.068616972765028</v>
      </c>
    </row>
    <row r="21" spans="1:25" x14ac:dyDescent="0.2">
      <c r="A21" s="1" t="s">
        <v>9</v>
      </c>
      <c r="B21" s="4">
        <v>-14.469811321936733</v>
      </c>
      <c r="C21" s="4">
        <v>4.8319752568850589</v>
      </c>
      <c r="D21" s="4">
        <v>-24.666630563142949</v>
      </c>
      <c r="E21" s="4">
        <v>68.408665173220029</v>
      </c>
      <c r="F21" s="4">
        <v>38.357331377730844</v>
      </c>
      <c r="G21" s="4">
        <v>51.088346739985333</v>
      </c>
      <c r="H21" s="4">
        <v>-59.210554961718003</v>
      </c>
      <c r="I21" s="4">
        <v>-48.622070642351197</v>
      </c>
      <c r="J21" s="4">
        <v>-78.28701425814711</v>
      </c>
      <c r="K21" s="4">
        <v>-2.0903447500892267</v>
      </c>
      <c r="L21" s="4">
        <v>0.48512660910758082</v>
      </c>
      <c r="M21" s="4">
        <v>9.6566106792088569</v>
      </c>
      <c r="N21" s="4">
        <v>83.993653058302669</v>
      </c>
      <c r="O21" s="4">
        <v>8.2464778122254732</v>
      </c>
      <c r="P21" s="4">
        <v>28.749511684438435</v>
      </c>
      <c r="Q21" s="4">
        <v>14.280516942652335</v>
      </c>
      <c r="R21" s="4">
        <v>17.453180958021775</v>
      </c>
      <c r="S21" s="4">
        <v>52.310262381465442</v>
      </c>
      <c r="T21" s="4">
        <v>48.974113892074051</v>
      </c>
      <c r="U21" s="4">
        <v>-67.178449259521216</v>
      </c>
      <c r="V21" s="4">
        <v>-84.967286550176269</v>
      </c>
      <c r="W21" s="4">
        <v>-11.64225503169005</v>
      </c>
      <c r="X21" s="4">
        <v>29.520500664064556</v>
      </c>
      <c r="Y21" s="4">
        <v>7.5805834102401137</v>
      </c>
    </row>
    <row r="22" spans="1:25" x14ac:dyDescent="0.2">
      <c r="A22" s="1" t="s">
        <v>10</v>
      </c>
      <c r="B22" s="4">
        <v>-24.026204856996543</v>
      </c>
      <c r="C22" s="4">
        <v>-18.416607166118737</v>
      </c>
      <c r="D22" s="4">
        <v>-21.970250851963367</v>
      </c>
      <c r="E22" s="4">
        <v>109.81909983919</v>
      </c>
      <c r="F22" s="4">
        <v>24.528545721101864</v>
      </c>
      <c r="G22" s="4">
        <v>14.115124136175259</v>
      </c>
      <c r="H22" s="4">
        <v>67.990331202125802</v>
      </c>
      <c r="I22" s="4">
        <v>20.499936447233306</v>
      </c>
      <c r="J22" s="4">
        <v>-35.931443639759522</v>
      </c>
      <c r="K22" s="4">
        <v>47.41876203438941</v>
      </c>
      <c r="L22" s="4">
        <v>20.920913446416709</v>
      </c>
      <c r="M22" s="4">
        <v>32.885719007700366</v>
      </c>
      <c r="N22" s="4">
        <v>86.474859632756122</v>
      </c>
      <c r="O22" s="4">
        <v>38.730050422747553</v>
      </c>
      <c r="P22" s="4">
        <v>-7.6677762124707796</v>
      </c>
      <c r="Q22" s="4">
        <v>102.73557901537799</v>
      </c>
      <c r="R22" s="4">
        <v>-64.57447954139937</v>
      </c>
      <c r="S22" s="4">
        <v>-16.711842841700477</v>
      </c>
      <c r="T22" s="4">
        <v>43.769967442900104</v>
      </c>
      <c r="U22" s="4">
        <v>29.060094511800077</v>
      </c>
      <c r="V22" s="4">
        <v>-40.697635756892964</v>
      </c>
      <c r="W22" s="4">
        <v>30.853991566897182</v>
      </c>
      <c r="X22" s="4">
        <v>24.321625380093923</v>
      </c>
      <c r="Y22" s="4">
        <v>1.7155963317780571</v>
      </c>
    </row>
    <row r="23" spans="1:25" x14ac:dyDescent="0.2">
      <c r="A23" s="1" t="s">
        <v>11</v>
      </c>
      <c r="B23" s="4">
        <v>4.4219118855918644</v>
      </c>
      <c r="C23" s="4">
        <v>2.7361454307472086</v>
      </c>
      <c r="D23" s="4">
        <v>-10.299889832930946</v>
      </c>
      <c r="E23" s="4">
        <v>94.616713384037027</v>
      </c>
      <c r="F23" s="4">
        <v>58.372883899987585</v>
      </c>
      <c r="G23" s="4">
        <v>87.516268560956362</v>
      </c>
      <c r="H23" s="4">
        <v>9.3343270642431211</v>
      </c>
      <c r="I23" s="4">
        <v>-31.753638562877438</v>
      </c>
      <c r="J23" s="4">
        <v>100.98215217577963</v>
      </c>
      <c r="K23" s="4">
        <v>23.78650767052773</v>
      </c>
      <c r="L23" s="4">
        <v>19.628853609669385</v>
      </c>
      <c r="M23" s="4">
        <v>9.6569595134086104</v>
      </c>
      <c r="N23" s="4">
        <v>80.993028858967264</v>
      </c>
      <c r="O23" s="4">
        <v>62.000979856574077</v>
      </c>
      <c r="P23" s="4">
        <v>40.136784476355778</v>
      </c>
      <c r="Q23" s="4">
        <v>-55.966333066852371</v>
      </c>
      <c r="R23" s="4">
        <v>-66.164437131743981</v>
      </c>
      <c r="S23" s="4">
        <v>-47.865202250571677</v>
      </c>
      <c r="T23" s="4">
        <v>-56.934967777711336</v>
      </c>
      <c r="U23" s="4">
        <v>-101.56637088670168</v>
      </c>
      <c r="V23" s="4">
        <v>-42.803129932914906</v>
      </c>
      <c r="W23" s="4">
        <v>46.822803123775735</v>
      </c>
      <c r="X23" s="4">
        <v>12.00141344627068</v>
      </c>
      <c r="Y23" s="4">
        <v>6.5446628642032829</v>
      </c>
    </row>
    <row r="24" spans="1:25" x14ac:dyDescent="0.2">
      <c r="A24" s="1" t="s">
        <v>12</v>
      </c>
      <c r="B24" s="4">
        <v>-10.224235257976472</v>
      </c>
      <c r="C24" s="4">
        <v>3.8630165799169522</v>
      </c>
      <c r="D24" s="4">
        <v>-19.265422351710793</v>
      </c>
      <c r="E24" s="4">
        <v>23.345135683911483</v>
      </c>
      <c r="F24" s="4">
        <v>42.389067516770609</v>
      </c>
      <c r="G24" s="4">
        <v>96.968595398620721</v>
      </c>
      <c r="H24" s="4">
        <v>-34.845523024745539</v>
      </c>
      <c r="I24" s="4">
        <v>7.0924878657331547E-2</v>
      </c>
      <c r="J24" s="4">
        <v>22.793423718514145</v>
      </c>
      <c r="K24" s="4">
        <v>13.920736091078595</v>
      </c>
      <c r="L24" s="4">
        <v>23.023404569380883</v>
      </c>
      <c r="M24" s="4">
        <v>22.477349769090825</v>
      </c>
      <c r="N24" s="4">
        <v>59.494137006454501</v>
      </c>
      <c r="O24" s="4">
        <v>57.892073232428174</v>
      </c>
      <c r="P24" s="4">
        <v>78.322213777631191</v>
      </c>
      <c r="Q24" s="4">
        <v>-24.212332859343167</v>
      </c>
      <c r="R24" s="4">
        <v>-77.137395291547477</v>
      </c>
      <c r="S24" s="4">
        <v>72.326881319153685</v>
      </c>
      <c r="T24" s="4">
        <v>-33.887176664849896</v>
      </c>
      <c r="U24" s="4">
        <v>-72.444482854938315</v>
      </c>
      <c r="V24" s="4">
        <v>25.189548419091064</v>
      </c>
      <c r="W24" s="4">
        <v>-5.9582320682609522</v>
      </c>
      <c r="X24" s="4">
        <v>11.288013359110641</v>
      </c>
      <c r="Y24" s="4">
        <v>-34.539894277309095</v>
      </c>
    </row>
    <row r="25" spans="1:25" x14ac:dyDescent="0.2">
      <c r="A25" s="1" t="s">
        <v>13</v>
      </c>
      <c r="B25" s="4">
        <v>10.264436360475926</v>
      </c>
      <c r="C25" s="4">
        <v>-4.3579425140331542</v>
      </c>
      <c r="D25" s="4">
        <v>-7.5040652845412703</v>
      </c>
      <c r="E25" s="4">
        <v>87.794085673058291</v>
      </c>
      <c r="F25" s="4">
        <v>93.79881610999422</v>
      </c>
      <c r="G25" s="4">
        <v>100.84486791533959</v>
      </c>
      <c r="H25" s="4">
        <v>-12.127250830142055</v>
      </c>
      <c r="I25" s="4">
        <v>-15.400553015910434</v>
      </c>
      <c r="J25" s="4">
        <v>13.436862017061918</v>
      </c>
      <c r="K25" s="4">
        <v>14.928539650181863</v>
      </c>
      <c r="L25" s="4">
        <v>7.5304951097608201</v>
      </c>
      <c r="M25" s="4">
        <v>13.23997645433426</v>
      </c>
      <c r="N25" s="4">
        <v>43.611504286745493</v>
      </c>
      <c r="O25" s="4">
        <v>60.358568581038924</v>
      </c>
      <c r="P25" s="4">
        <v>55.580293723360086</v>
      </c>
      <c r="Q25" s="4">
        <v>39.227598089279802</v>
      </c>
      <c r="R25" s="4">
        <v>-20.415134445308848</v>
      </c>
      <c r="S25" s="4">
        <v>30.901880633732031</v>
      </c>
      <c r="T25" s="4">
        <v>-6.4078256026096554</v>
      </c>
      <c r="U25" s="4">
        <v>-51.193965575876412</v>
      </c>
      <c r="V25" s="4">
        <v>-19.24936109160231</v>
      </c>
      <c r="W25" s="4">
        <v>39.978605881451095</v>
      </c>
      <c r="X25" s="4">
        <v>16.093565972149474</v>
      </c>
      <c r="Y25" s="4">
        <v>32.906985360565848</v>
      </c>
    </row>
    <row r="26" spans="1:25" x14ac:dyDescent="0.2">
      <c r="A26" s="1" t="s">
        <v>24</v>
      </c>
      <c r="B26" s="4">
        <v>7.0120280144345868</v>
      </c>
      <c r="C26" s="4">
        <v>-7.7914656863917378</v>
      </c>
      <c r="D26" s="4">
        <v>-3.0476753870318394</v>
      </c>
      <c r="E26" s="4">
        <v>57.669747885334118</v>
      </c>
      <c r="F26" s="4">
        <v>31.602787339291059</v>
      </c>
      <c r="G26" s="4">
        <v>52.317063758539554</v>
      </c>
      <c r="H26" s="4">
        <v>-13.798588433146628</v>
      </c>
      <c r="I26" s="4">
        <v>-3.4669516543011869</v>
      </c>
      <c r="J26" s="4">
        <v>-77.920590188189792</v>
      </c>
      <c r="K26" s="4">
        <v>15.289084339901427</v>
      </c>
      <c r="L26" s="4">
        <v>4.5740137108994317</v>
      </c>
      <c r="M26" s="4">
        <v>28.164188611167358</v>
      </c>
      <c r="N26" s="4">
        <v>37.378292362741817</v>
      </c>
      <c r="O26" s="4">
        <v>6.4488960111071902</v>
      </c>
      <c r="P26" s="4">
        <v>61.763954191064265</v>
      </c>
      <c r="Q26" s="4">
        <v>15.601009874660804</v>
      </c>
      <c r="R26" s="4">
        <v>-1.8835960478999638</v>
      </c>
      <c r="S26" s="4">
        <v>18.36379744507758</v>
      </c>
      <c r="T26" s="4">
        <v>17.168281221191343</v>
      </c>
      <c r="U26" s="4">
        <v>-105.93451068657158</v>
      </c>
      <c r="V26" s="4">
        <v>9.9497524967033613</v>
      </c>
      <c r="W26" s="4">
        <v>34.101290393624289</v>
      </c>
      <c r="X26" s="4">
        <v>18.872351512437618</v>
      </c>
      <c r="Y26" s="4">
        <v>7.8436573173489492</v>
      </c>
    </row>
  </sheetData>
  <mergeCells count="9">
    <mergeCell ref="Q15:S15"/>
    <mergeCell ref="T15:V15"/>
    <mergeCell ref="W15:Y15"/>
    <mergeCell ref="B2:D2"/>
    <mergeCell ref="B15:D15"/>
    <mergeCell ref="E15:G15"/>
    <mergeCell ref="H15:J15"/>
    <mergeCell ref="K15:M15"/>
    <mergeCell ref="N15:P15"/>
  </mergeCells>
  <phoneticPr fontId="7" type="noConversion"/>
  <conditionalFormatting sqref="K15 N15 Q15 T15 W15">
    <cfRule type="cellIs" dxfId="8" priority="9" stopIfTrue="1" operator="between">
      <formula>50</formula>
      <formula>80</formula>
    </cfRule>
  </conditionalFormatting>
  <conditionalFormatting sqref="B17:M17 B18:D26 H18:K18 G24:K24 G22 H23:I23 G21:K21 G19:H19 J19:K19 J22 H25:M25 H20:K20 V18:Y18 S17:Y17 M18:M21 S19 R22:S22 R20 R25:R26 M23:M24 Q23:V23 Q18:S18 Q17 P24:V24 P21:S21 P20 P19:Q19 P22 H26:L26 T25:V26 Y26 V19:V22 Y19 Y21:Y24">
    <cfRule type="cellIs" dxfId="7" priority="8" operator="greaterThanOrEqual">
      <formula>18.01</formula>
    </cfRule>
  </conditionalFormatting>
  <conditionalFormatting sqref="B4:D13">
    <cfRule type="cellIs" dxfId="6" priority="7" operator="lessThanOrEqual">
      <formula>69.99</formula>
    </cfRule>
  </conditionalFormatting>
  <conditionalFormatting sqref="D19 G19 J19 M19 P19 S19 V19 Y19">
    <cfRule type="cellIs" dxfId="5" priority="6" operator="greaterThan">
      <formula>-20</formula>
    </cfRule>
  </conditionalFormatting>
  <conditionalFormatting sqref="D21 G21 J21 M21 P21 S21 V21 Y21">
    <cfRule type="cellIs" dxfId="4" priority="5" operator="greaterThan">
      <formula>-20</formula>
    </cfRule>
  </conditionalFormatting>
  <conditionalFormatting sqref="D21">
    <cfRule type="cellIs" dxfId="3" priority="4" operator="greaterThan">
      <formula>-100</formula>
    </cfRule>
  </conditionalFormatting>
  <conditionalFormatting sqref="J21">
    <cfRule type="cellIs" dxfId="2" priority="3" operator="greaterThan">
      <formula>-100</formula>
    </cfRule>
  </conditionalFormatting>
  <conditionalFormatting sqref="V21">
    <cfRule type="cellIs" dxfId="1" priority="2" operator="greaterThan">
      <formula>-100</formula>
    </cfRule>
  </conditionalFormatting>
  <conditionalFormatting sqref="D24 G24 J24 M24 P24 S24 V24 Y24">
    <cfRule type="cellIs" dxfId="0" priority="1" operator="greaterThan">
      <formula>-100</formula>
    </cfRule>
  </conditionalFormatting>
  <printOptions gridLines="1"/>
  <pageMargins left="0.7" right="0.7" top="0.75" bottom="0.75" header="0.3" footer="0.3"/>
  <pageSetup paperSize="9" scale="45" orientation="landscape" horizontalDpi="0" verticalDpi="0"/>
  <headerFooter>
    <oddHeader>&amp;L&amp;"Arial,Regular"&amp;14&amp;A Page &amp;P</oddHead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2T17:59:05Z</dcterms:created>
  <dcterms:modified xsi:type="dcterms:W3CDTF">2018-01-22T17:59:17Z</dcterms:modified>
</cp:coreProperties>
</file>